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20">
  <si>
    <t xml:space="preserve">Table S5. Number of SNPs with geographical differentiation within Sweden located in genome areas associated with eight phenotypes.</t>
  </si>
  <si>
    <t xml:space="preserve">Phenotype</t>
  </si>
  <si>
    <t xml:space="preserve">Unique GWA hits</t>
  </si>
  <si>
    <t xml:space="preserve">SNPs within 200 kb</t>
  </si>
  <si>
    <t xml:space="preserve">Total</t>
  </si>
  <si>
    <t xml:space="preserve">SNPs with regional differences( p &lt; 0.05)</t>
  </si>
  <si>
    <t xml:space="preserve">observed</t>
  </si>
  <si>
    <t xml:space="preserve">expected</t>
  </si>
  <si>
    <r>
      <rPr>
        <sz val="10"/>
        <rFont val="Arial"/>
        <family val="0"/>
      </rPr>
      <t xml:space="preserve">chi-square p</t>
    </r>
    <r>
      <rPr>
        <vertAlign val="superscript"/>
        <sz val="10"/>
        <rFont val="Arial"/>
        <family val="2"/>
      </rPr>
      <t xml:space="preserve">1</t>
    </r>
  </si>
  <si>
    <t xml:space="preserve">Eye color</t>
  </si>
  <si>
    <t xml:space="preserve">Hair color</t>
  </si>
  <si>
    <t xml:space="preserve">Skin pigment</t>
  </si>
  <si>
    <t xml:space="preserve">Height</t>
  </si>
  <si>
    <t xml:space="preserve">Lactase deficiency</t>
  </si>
  <si>
    <t xml:space="preserve">LCT gene</t>
  </si>
  <si>
    <t xml:space="preserve">Immune system</t>
  </si>
  <si>
    <t xml:space="preserve">MHC region</t>
  </si>
  <si>
    <t xml:space="preserve">Blood lipids</t>
  </si>
  <si>
    <t xml:space="preserve">Cardiovascular disease</t>
  </si>
  <si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 Nominal significance from a chi-square test. Tests with Bonferroni-corrected p &lt; 0.05 underlined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vertAlign val="superscript"/>
      <sz val="10"/>
      <name val="Arial"/>
      <family val="2"/>
    </font>
    <font>
      <b val="true"/>
      <u val="single"/>
      <sz val="10"/>
      <name val="Arial"/>
      <family val="0"/>
    </font>
    <font>
      <sz val="10"/>
      <name val="Arial"/>
      <family val="2"/>
    </font>
    <font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15.56"/>
    <col collapsed="false" customWidth="true" hidden="false" outlineLevel="0" max="3" min="3" style="0" width="5.13"/>
    <col collapsed="false" customWidth="true" hidden="false" outlineLevel="0" max="6" min="4" style="0" width="12.14"/>
  </cols>
  <sheetData>
    <row r="1" customFormat="false" ht="15.75" hidden="false" customHeight="false" outlineLevel="0" collapsed="false">
      <c r="A1" s="1" t="s">
        <v>0</v>
      </c>
    </row>
    <row r="4" customFormat="false" ht="12.75" hidden="false" customHeight="false" outlineLevel="0" collapsed="false">
      <c r="A4" s="2" t="s">
        <v>1</v>
      </c>
      <c r="B4" s="2" t="s">
        <v>2</v>
      </c>
      <c r="C4" s="3" t="s">
        <v>3</v>
      </c>
      <c r="D4" s="3"/>
      <c r="E4" s="3"/>
      <c r="F4" s="3"/>
    </row>
    <row r="5" customFormat="false" ht="12.75" hidden="false" customHeight="false" outlineLevel="0" collapsed="false">
      <c r="A5" s="4"/>
      <c r="B5" s="4"/>
      <c r="C5" s="5" t="s">
        <v>4</v>
      </c>
      <c r="D5" s="6" t="s">
        <v>5</v>
      </c>
      <c r="E5" s="6"/>
      <c r="F5" s="6"/>
    </row>
    <row r="6" customFormat="false" ht="14.25" hidden="false" customHeight="false" outlineLevel="0" collapsed="false">
      <c r="A6" s="7"/>
      <c r="B6" s="7"/>
      <c r="D6" s="8" t="s">
        <v>6</v>
      </c>
      <c r="E6" s="9" t="s">
        <v>7</v>
      </c>
      <c r="F6" s="10" t="s">
        <v>8</v>
      </c>
    </row>
    <row r="7" customFormat="false" ht="12.75" hidden="false" customHeight="false" outlineLevel="0" collapsed="false">
      <c r="A7" s="4" t="s">
        <v>9</v>
      </c>
      <c r="B7" s="4" t="n">
        <v>9</v>
      </c>
      <c r="C7" s="11" t="n">
        <v>410</v>
      </c>
      <c r="D7" s="12" t="n">
        <v>24</v>
      </c>
      <c r="E7" s="13" t="n">
        <f aca="false">0.08366464*C7</f>
        <v>34.3025024</v>
      </c>
      <c r="F7" s="14" t="n">
        <v>0.08</v>
      </c>
    </row>
    <row r="8" customFormat="false" ht="12.75" hidden="false" customHeight="false" outlineLevel="0" collapsed="false">
      <c r="A8" s="4" t="s">
        <v>10</v>
      </c>
      <c r="B8" s="4" t="n">
        <v>19</v>
      </c>
      <c r="C8" s="4" t="n">
        <v>774</v>
      </c>
      <c r="D8" s="15" t="n">
        <v>73</v>
      </c>
      <c r="E8" s="16" t="n">
        <f aca="false">0.08366464*C8</f>
        <v>64.75643136</v>
      </c>
      <c r="F8" s="17" t="n">
        <v>0.29</v>
      </c>
    </row>
    <row r="9" customFormat="false" ht="12.75" hidden="false" customHeight="false" outlineLevel="0" collapsed="false">
      <c r="A9" s="4" t="s">
        <v>11</v>
      </c>
      <c r="B9" s="4" t="n">
        <v>3</v>
      </c>
      <c r="C9" s="4" t="n">
        <v>140</v>
      </c>
      <c r="D9" s="15" t="n">
        <v>22</v>
      </c>
      <c r="E9" s="16" t="n">
        <f aca="false">0.08366464*C9</f>
        <v>11.7130496</v>
      </c>
      <c r="F9" s="18" t="n">
        <v>0.0037</v>
      </c>
    </row>
    <row r="10" customFormat="false" ht="12.75" hidden="false" customHeight="false" outlineLevel="0" collapsed="false">
      <c r="A10" s="4" t="s">
        <v>12</v>
      </c>
      <c r="B10" s="4" t="n">
        <v>197</v>
      </c>
      <c r="C10" s="4" t="n">
        <v>8683</v>
      </c>
      <c r="D10" s="15" t="n">
        <v>680</v>
      </c>
      <c r="E10" s="16" t="n">
        <f aca="false">0.08366464*C10</f>
        <v>726.46006912</v>
      </c>
      <c r="F10" s="17" t="n">
        <v>0.08</v>
      </c>
    </row>
    <row r="11" customFormat="false" ht="12.75" hidden="false" customHeight="false" outlineLevel="0" collapsed="false">
      <c r="A11" s="4" t="s">
        <v>13</v>
      </c>
      <c r="B11" s="4" t="s">
        <v>14</v>
      </c>
      <c r="C11" s="4" t="n">
        <v>34</v>
      </c>
      <c r="D11" s="15" t="n">
        <v>0</v>
      </c>
      <c r="E11" s="16" t="n">
        <f aca="false">0.08366464*C11</f>
        <v>2.84459776</v>
      </c>
      <c r="F11" s="17" t="n">
        <v>0.11</v>
      </c>
    </row>
    <row r="12" customFormat="false" ht="12.75" hidden="false" customHeight="false" outlineLevel="0" collapsed="false">
      <c r="A12" s="4" t="s">
        <v>15</v>
      </c>
      <c r="B12" s="4" t="s">
        <v>16</v>
      </c>
      <c r="C12" s="4" t="n">
        <v>1262</v>
      </c>
      <c r="D12" s="15" t="n">
        <v>162</v>
      </c>
      <c r="E12" s="16" t="n">
        <f aca="false">0.08366464*C12</f>
        <v>105.58477568</v>
      </c>
      <c r="F12" s="18" t="n">
        <v>2E-005</v>
      </c>
    </row>
    <row r="13" customFormat="false" ht="12.75" hidden="false" customHeight="false" outlineLevel="0" collapsed="false">
      <c r="A13" s="4" t="s">
        <v>17</v>
      </c>
      <c r="B13" s="4" t="n">
        <v>92</v>
      </c>
      <c r="C13" s="4" t="n">
        <v>2465</v>
      </c>
      <c r="D13" s="15" t="n">
        <v>257</v>
      </c>
      <c r="E13" s="16" t="n">
        <f aca="false">0.08366464*C13</f>
        <v>206.2333376</v>
      </c>
      <c r="F13" s="18" t="n">
        <v>0.00048</v>
      </c>
    </row>
    <row r="14" customFormat="false" ht="12.75" hidden="false" customHeight="false" outlineLevel="0" collapsed="false">
      <c r="A14" s="19" t="s">
        <v>18</v>
      </c>
      <c r="B14" s="19" t="n">
        <v>32</v>
      </c>
      <c r="C14" s="19" t="n">
        <v>1921</v>
      </c>
      <c r="D14" s="9" t="n">
        <v>190</v>
      </c>
      <c r="E14" s="20" t="n">
        <f aca="false">0.08366464*C14</f>
        <v>160.71977344</v>
      </c>
      <c r="F14" s="21" t="n">
        <v>0.015</v>
      </c>
    </row>
    <row r="16" customFormat="false" ht="18.75" hidden="false" customHeight="false" outlineLevel="0" collapsed="false">
      <c r="A16" s="22" t="s">
        <v>19</v>
      </c>
    </row>
  </sheetData>
  <mergeCells count="2">
    <mergeCell ref="C4:F4"/>
    <mergeCell ref="D5:F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5T12:47:09Z</dcterms:created>
  <dc:creator>esalmela</dc:creator>
  <dc:description/>
  <dc:language>en-US</dc:language>
  <cp:lastModifiedBy>esalmela</cp:lastModifiedBy>
  <cp:lastPrinted>2010-12-08T08:31:24Z</cp:lastPrinted>
  <dcterms:modified xsi:type="dcterms:W3CDTF">2010-12-08T13:37:26Z</dcterms:modified>
  <cp:revision>0</cp:revision>
  <dc:subject/>
  <dc:title/>
</cp:coreProperties>
</file>